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1"/>
  </bookViews>
  <sheets>
    <sheet name="Agarase" sheetId="1" state="visible" r:id="rId2"/>
    <sheet name="Amylase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1">
  <si>
    <t xml:space="preserve">Growth data using mannitol</t>
  </si>
  <si>
    <t xml:space="preserve">AGARASE</t>
  </si>
  <si>
    <t xml:space="preserve">Biomass</t>
  </si>
  <si>
    <t xml:space="preserve">Δbiomass</t>
  </si>
  <si>
    <t xml:space="preserve">Activity</t>
  </si>
  <si>
    <t xml:space="preserve">Protein secreted</t>
  </si>
  <si>
    <t xml:space="preserve">Δ secretion</t>
  </si>
  <si>
    <t xml:space="preserve">Time (h)</t>
  </si>
  <si>
    <r>
      <rPr>
        <b val="true"/>
        <sz val="12"/>
        <color rgb="FF000000"/>
        <rFont val="Arial"/>
        <family val="2"/>
        <charset val="1"/>
      </rPr>
      <t xml:space="preserve">mg</t>
    </r>
    <r>
      <rPr>
        <b val="true"/>
        <vertAlign val="subscript"/>
        <sz val="12"/>
        <color rgb="FF000000"/>
        <rFont val="Arial"/>
        <family val="2"/>
        <charset val="1"/>
      </rPr>
      <t xml:space="preserve">DW</t>
    </r>
    <r>
      <rPr>
        <b val="true"/>
        <sz val="12"/>
        <color rgb="FF000000"/>
        <rFont val="Arial"/>
        <family val="2"/>
        <charset val="1"/>
      </rPr>
      <t xml:space="preserve">/ml</t>
    </r>
  </si>
  <si>
    <t xml:space="preserve">σ(Biomass)</t>
  </si>
  <si>
    <r>
      <rPr>
        <b val="true"/>
        <sz val="12"/>
        <color rgb="FF000000"/>
        <rFont val="Arial"/>
        <family val="2"/>
        <charset val="1"/>
      </rPr>
      <t xml:space="preserve">mg</t>
    </r>
    <r>
      <rPr>
        <b val="true"/>
        <vertAlign val="subscript"/>
        <sz val="12"/>
        <color rgb="FF000000"/>
        <rFont val="Arial"/>
        <family val="2"/>
        <charset val="1"/>
      </rPr>
      <t xml:space="preserve">DW</t>
    </r>
    <r>
      <rPr>
        <b val="true"/>
        <sz val="12"/>
        <color rgb="FF000000"/>
        <rFont val="Arial"/>
        <family val="2"/>
        <charset val="1"/>
      </rPr>
      <t xml:space="preserve">/ml/h</t>
    </r>
  </si>
  <si>
    <r>
      <rPr>
        <b val="true"/>
        <sz val="12"/>
        <color rgb="FF000000"/>
        <rFont val="Arial"/>
        <family val="2"/>
        <charset val="1"/>
      </rPr>
      <t xml:space="preserve">U/mg</t>
    </r>
    <r>
      <rPr>
        <b val="true"/>
        <vertAlign val="subscript"/>
        <sz val="12"/>
        <color rgb="FF000000"/>
        <rFont val="Arial"/>
        <family val="2"/>
        <charset val="1"/>
      </rPr>
      <t xml:space="preserve">DW</t>
    </r>
  </si>
  <si>
    <r>
      <rPr>
        <b val="true"/>
        <sz val="12"/>
        <color rgb="FF000000"/>
        <rFont val="Calibri"/>
        <family val="2"/>
        <charset val="1"/>
      </rPr>
      <t xml:space="preserve">mmol/g</t>
    </r>
    <r>
      <rPr>
        <b val="true"/>
        <vertAlign val="subscript"/>
        <sz val="12"/>
        <color rgb="FF000000"/>
        <rFont val="Calibri"/>
        <family val="2"/>
        <charset val="1"/>
      </rPr>
      <t xml:space="preserve">DW</t>
    </r>
  </si>
  <si>
    <r>
      <rPr>
        <b val="true"/>
        <sz val="12"/>
        <color rgb="FF000000"/>
        <rFont val="Calibri"/>
        <family val="2"/>
        <charset val="1"/>
      </rPr>
      <t xml:space="preserve">σ(mmol/g</t>
    </r>
    <r>
      <rPr>
        <b val="true"/>
        <vertAlign val="subscript"/>
        <sz val="12"/>
        <color rgb="FF000000"/>
        <rFont val="Calibri"/>
        <family val="2"/>
        <charset val="1"/>
      </rPr>
      <t xml:space="preserve">DW</t>
    </r>
    <r>
      <rPr>
        <b val="true"/>
        <sz val="12"/>
        <color rgb="FF000000"/>
        <rFont val="Calibri"/>
        <family val="2"/>
        <charset val="1"/>
      </rPr>
      <t xml:space="preserve">)</t>
    </r>
  </si>
  <si>
    <r>
      <rPr>
        <b val="true"/>
        <sz val="12"/>
        <color rgb="FF000000"/>
        <rFont val="Calibri"/>
        <family val="2"/>
        <charset val="1"/>
      </rPr>
      <t xml:space="preserve">mmol/g</t>
    </r>
    <r>
      <rPr>
        <b val="true"/>
        <vertAlign val="subscript"/>
        <sz val="12"/>
        <color rgb="FF000000"/>
        <rFont val="Calibri"/>
        <family val="2"/>
        <charset val="1"/>
      </rPr>
      <t xml:space="preserve">DW</t>
    </r>
    <r>
      <rPr>
        <b val="true"/>
        <sz val="12"/>
        <color rgb="FF000000"/>
        <rFont val="Calibri"/>
        <family val="2"/>
        <charset val="1"/>
      </rPr>
      <t xml:space="preserve">/h</t>
    </r>
  </si>
  <si>
    <t xml:space="preserve">&lt;&lt;&lt;</t>
  </si>
  <si>
    <t xml:space="preserve">NOTE: protein yield has been calculated using sample-specific titration curves</t>
  </si>
  <si>
    <t xml:space="preserve">AMYLASE</t>
  </si>
  <si>
    <r>
      <rPr>
        <b val="true"/>
        <sz val="12"/>
        <color rgb="FF000000"/>
        <rFont val="Arial"/>
        <family val="2"/>
        <charset val="1"/>
      </rPr>
      <t xml:space="preserve">mmol/g</t>
    </r>
    <r>
      <rPr>
        <b val="true"/>
        <vertAlign val="subscript"/>
        <sz val="12"/>
        <color rgb="FF000000"/>
        <rFont val="Arial"/>
        <family val="2"/>
        <charset val="1"/>
      </rPr>
      <t xml:space="preserve">DW</t>
    </r>
  </si>
  <si>
    <r>
      <rPr>
        <b val="true"/>
        <sz val="12"/>
        <color rgb="FF000000"/>
        <rFont val="Arial"/>
        <family val="2"/>
        <charset val="1"/>
      </rPr>
      <t xml:space="preserve">σ(mmol/g</t>
    </r>
    <r>
      <rPr>
        <b val="true"/>
        <vertAlign val="subscript"/>
        <sz val="12"/>
        <color rgb="FF000000"/>
        <rFont val="Arial"/>
        <family val="2"/>
        <charset val="1"/>
      </rPr>
      <t xml:space="preserve">DW</t>
    </r>
    <r>
      <rPr>
        <b val="true"/>
        <sz val="12"/>
        <color rgb="FF000000"/>
        <rFont val="Arial"/>
        <family val="2"/>
        <charset val="1"/>
      </rPr>
      <t xml:space="preserve">)</t>
    </r>
  </si>
  <si>
    <r>
      <rPr>
        <b val="true"/>
        <sz val="12"/>
        <color rgb="FF000000"/>
        <rFont val="Arial"/>
        <family val="2"/>
        <charset val="1"/>
      </rPr>
      <t xml:space="preserve">mmol/g</t>
    </r>
    <r>
      <rPr>
        <b val="true"/>
        <vertAlign val="subscript"/>
        <sz val="12"/>
        <color rgb="FF000000"/>
        <rFont val="Arial"/>
        <family val="2"/>
        <charset val="1"/>
      </rPr>
      <t xml:space="preserve">DW</t>
    </r>
    <r>
      <rPr>
        <b val="true"/>
        <sz val="12"/>
        <color rgb="FF000000"/>
        <rFont val="Arial"/>
        <family val="2"/>
        <charset val="1"/>
      </rPr>
      <t xml:space="preserve">/h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E+00"/>
    <numFmt numFmtId="167" formatCode="0.0000000"/>
  </numFmts>
  <fonts count="10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2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b val="true"/>
      <vertAlign val="subscript"/>
      <sz val="12"/>
      <color rgb="FF000000"/>
      <name val="Arial"/>
      <family val="2"/>
      <charset val="1"/>
    </font>
    <font>
      <b val="true"/>
      <vertAlign val="subscript"/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421875" defaultRowHeight="17" zeroHeight="false" outlineLevelRow="0" outlineLevelCol="0"/>
  <cols>
    <col collapsed="false" customWidth="true" hidden="false" outlineLevel="0" max="2" min="2" style="0" width="17.61"/>
    <col collapsed="false" customWidth="true" hidden="false" outlineLevel="0" max="5" min="5" style="0" width="7.66"/>
    <col collapsed="false" customWidth="true" hidden="false" outlineLevel="0" max="6" min="6" style="0" width="16.85"/>
    <col collapsed="false" customWidth="true" hidden="false" outlineLevel="0" max="7" min="7" style="0" width="9.81"/>
    <col collapsed="false" customWidth="true" hidden="false" outlineLevel="0" max="10" min="10" style="0" width="7.41"/>
  </cols>
  <sheetData>
    <row r="1" customFormat="false" ht="17" hidden="false" customHeight="false" outlineLevel="0" collapsed="false">
      <c r="A1" s="1" t="s">
        <v>0</v>
      </c>
    </row>
    <row r="3" customFormat="false" ht="17" hidden="false" customHeight="false" outlineLevel="0" collapsed="false">
      <c r="A3" s="1"/>
      <c r="B3" s="2" t="s">
        <v>1</v>
      </c>
      <c r="C3" s="2"/>
      <c r="D3" s="2"/>
      <c r="E3" s="2"/>
      <c r="F3" s="1"/>
      <c r="G3" s="1"/>
      <c r="H3" s="1"/>
      <c r="I3" s="1"/>
      <c r="J3" s="1"/>
      <c r="K3" s="1"/>
    </row>
    <row r="4" s="5" customFormat="true" ht="17" hidden="false" customHeight="false" outlineLevel="0" collapsed="false">
      <c r="A4" s="3"/>
      <c r="B4" s="4" t="s">
        <v>2</v>
      </c>
      <c r="C4" s="4"/>
      <c r="D4" s="4" t="s">
        <v>3</v>
      </c>
      <c r="E4" s="4"/>
      <c r="F4" s="4" t="s">
        <v>4</v>
      </c>
      <c r="G4" s="4" t="s">
        <v>5</v>
      </c>
      <c r="H4" s="3"/>
      <c r="I4" s="3"/>
      <c r="J4" s="3"/>
      <c r="K4" s="3" t="s">
        <v>6</v>
      </c>
    </row>
    <row r="5" s="5" customFormat="true" ht="18.7" hidden="false" customHeight="false" outlineLevel="0" collapsed="false">
      <c r="A5" s="3" t="s">
        <v>7</v>
      </c>
      <c r="B5" s="4" t="s">
        <v>8</v>
      </c>
      <c r="C5" s="4" t="s">
        <v>9</v>
      </c>
      <c r="D5" s="4" t="s">
        <v>10</v>
      </c>
      <c r="E5" s="4"/>
      <c r="F5" s="4" t="s">
        <v>11</v>
      </c>
      <c r="G5" s="3" t="s">
        <v>12</v>
      </c>
      <c r="H5" s="3" t="s">
        <v>13</v>
      </c>
      <c r="I5" s="3" t="s">
        <v>14</v>
      </c>
      <c r="J5" s="3"/>
      <c r="K5" s="3" t="s">
        <v>14</v>
      </c>
    </row>
    <row r="6" customFormat="false" ht="17" hidden="false" customHeight="false" outlineLevel="0" collapsed="false">
      <c r="A6" s="6" t="n">
        <v>0</v>
      </c>
      <c r="B6" s="7" t="n">
        <v>0.1</v>
      </c>
      <c r="C6" s="7" t="n">
        <v>0</v>
      </c>
      <c r="D6" s="7" t="n">
        <v>0</v>
      </c>
      <c r="E6" s="7"/>
      <c r="F6" s="7" t="n">
        <v>0</v>
      </c>
      <c r="G6" s="8" t="n">
        <v>0</v>
      </c>
      <c r="H6" s="8" t="n">
        <v>0</v>
      </c>
      <c r="I6" s="8" t="n">
        <v>0</v>
      </c>
      <c r="J6" s="9"/>
      <c r="K6" s="10" t="n">
        <v>0</v>
      </c>
    </row>
    <row r="7" customFormat="false" ht="17" hidden="false" customHeight="false" outlineLevel="0" collapsed="false">
      <c r="A7" s="11" t="n">
        <v>16</v>
      </c>
      <c r="B7" s="12" t="n">
        <v>0.65</v>
      </c>
      <c r="C7" s="12" t="n">
        <v>0.450333209967908</v>
      </c>
      <c r="D7" s="12" t="n">
        <f aca="false">(B7-B6)/(A7-A6)</f>
        <v>0.034375</v>
      </c>
      <c r="E7" s="12"/>
      <c r="F7" s="12" t="n">
        <v>0.25</v>
      </c>
      <c r="G7" s="8" t="n">
        <v>6.56328759469514E-005</v>
      </c>
      <c r="H7" s="8" t="n">
        <v>1.36415370944382E-005</v>
      </c>
      <c r="I7" s="8" t="n">
        <f aca="false">G7/A7</f>
        <v>4.10205474668446E-006</v>
      </c>
      <c r="J7" s="9"/>
      <c r="K7" s="8" t="n">
        <f aca="false">(G7-G6)/(A7-A6)</f>
        <v>4.10205474668446E-006</v>
      </c>
    </row>
    <row r="8" customFormat="false" ht="17" hidden="false" customHeight="false" outlineLevel="0" collapsed="false">
      <c r="A8" s="11" t="n">
        <v>24</v>
      </c>
      <c r="B8" s="12" t="n">
        <v>0.97</v>
      </c>
      <c r="C8" s="12" t="n">
        <v>0.450333209967908</v>
      </c>
      <c r="D8" s="12" t="n">
        <f aca="false">(B8-B7)/(A8-A7)</f>
        <v>0.04</v>
      </c>
      <c r="E8" s="12"/>
      <c r="F8" s="12" t="n">
        <v>16.69</v>
      </c>
      <c r="G8" s="8" t="n">
        <v>0.00438165079809578</v>
      </c>
      <c r="H8" s="8" t="n">
        <v>0.000909435806270415</v>
      </c>
      <c r="I8" s="8" t="n">
        <f aca="false">G8/A8</f>
        <v>0.000182568783253991</v>
      </c>
      <c r="J8" s="9"/>
      <c r="K8" s="8" t="n">
        <f aca="false">(G8-G7)/(A8-A7)</f>
        <v>0.000539502240268604</v>
      </c>
    </row>
    <row r="9" customFormat="false" ht="17" hidden="false" customHeight="false" outlineLevel="0" collapsed="false">
      <c r="A9" s="11" t="n">
        <v>36</v>
      </c>
      <c r="B9" s="12" t="n">
        <v>1.75</v>
      </c>
      <c r="C9" s="12" t="n">
        <v>0.917986928011505</v>
      </c>
      <c r="D9" s="12" t="n">
        <f aca="false">(B9-B8)/(A9-A8)</f>
        <v>0.065</v>
      </c>
      <c r="E9" s="12"/>
      <c r="F9" s="12" t="n">
        <v>20.61</v>
      </c>
      <c r="G9" s="8" t="n">
        <v>0.00541077429291516</v>
      </c>
      <c r="H9" s="8" t="n">
        <v>0.00214172132376683</v>
      </c>
      <c r="I9" s="8" t="n">
        <f aca="false">G9/A9</f>
        <v>0.00015029928591431</v>
      </c>
      <c r="J9" s="9"/>
      <c r="K9" s="8" t="n">
        <f aca="false">(G9-G8)/(A9-A8)</f>
        <v>8.5760291234948E-005</v>
      </c>
    </row>
    <row r="10" customFormat="false" ht="17" hidden="false" customHeight="false" outlineLevel="0" collapsed="false">
      <c r="A10" s="11" t="n">
        <v>48</v>
      </c>
      <c r="B10" s="12" t="n">
        <v>1.97</v>
      </c>
      <c r="C10" s="12" t="n">
        <v>0.84870489570875</v>
      </c>
      <c r="D10" s="12" t="n">
        <f aca="false">(B10-B9)/(A10-A9)</f>
        <v>0.0183333333333333</v>
      </c>
      <c r="E10" s="12"/>
      <c r="F10" s="12" t="n">
        <v>26.91</v>
      </c>
      <c r="G10" s="8" t="n">
        <v>0.007064722766732</v>
      </c>
      <c r="H10" s="8" t="n">
        <v>0.00144600293196996</v>
      </c>
      <c r="I10" s="8" t="n">
        <f aca="false">G10/A10</f>
        <v>0.000147181724306917</v>
      </c>
      <c r="J10" s="9"/>
      <c r="K10" s="8" t="n">
        <f aca="false">(G10-G9)/(A10-A9)</f>
        <v>0.000137829039484737</v>
      </c>
    </row>
    <row r="11" customFormat="false" ht="17" hidden="false" customHeight="false" outlineLevel="0" collapsed="false">
      <c r="A11" s="11" t="n">
        <v>60</v>
      </c>
      <c r="B11" s="12" t="n">
        <v>2.75</v>
      </c>
      <c r="C11" s="12" t="n">
        <v>1.10851251684408</v>
      </c>
      <c r="D11" s="12" t="n">
        <f aca="false">(B11-B10)/(A11-A10)</f>
        <v>0.065</v>
      </c>
      <c r="E11" s="12"/>
      <c r="F11" s="12" t="n">
        <v>56.86</v>
      </c>
      <c r="G11" s="8" t="n">
        <v>0.0149275413049566</v>
      </c>
      <c r="H11" s="8" t="n">
        <v>0.00130049320296669</v>
      </c>
      <c r="I11" s="8" t="n">
        <f aca="false">G11/A11</f>
        <v>0.00024879235508261</v>
      </c>
      <c r="J11" s="9"/>
      <c r="K11" s="8" t="n">
        <f aca="false">(G11-G10)/(A11-A10)</f>
        <v>0.000655234878185383</v>
      </c>
      <c r="L11" s="0" t="s">
        <v>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1.796875" defaultRowHeight="17" zeroHeight="false" outlineLevelRow="0" outlineLevelCol="0"/>
  <cols>
    <col collapsed="false" customWidth="true" hidden="false" outlineLevel="0" max="1" min="1" style="11" width="11.19"/>
    <col collapsed="false" customWidth="true" hidden="false" outlineLevel="0" max="2" min="2" style="11" width="17.11"/>
    <col collapsed="false" customWidth="true" hidden="false" outlineLevel="0" max="3" min="3" style="11" width="12.07"/>
    <col collapsed="false" customWidth="true" hidden="false" outlineLevel="0" max="4" min="4" style="11" width="11.69"/>
    <col collapsed="false" customWidth="true" hidden="false" outlineLevel="0" max="5" min="5" style="11" width="6.79"/>
    <col collapsed="false" customWidth="true" hidden="false" outlineLevel="0" max="6" min="6" style="11" width="17.11"/>
    <col collapsed="false" customWidth="true" hidden="false" outlineLevel="0" max="7" min="7" style="11" width="9.68"/>
    <col collapsed="false" customWidth="false" hidden="false" outlineLevel="0" max="9" min="8" style="11" width="11.79"/>
    <col collapsed="false" customWidth="true" hidden="false" outlineLevel="0" max="10" min="10" style="11" width="6.65"/>
    <col collapsed="false" customWidth="false" hidden="false" outlineLevel="0" max="11" min="11" style="11" width="11.79"/>
    <col collapsed="false" customWidth="true" hidden="false" outlineLevel="0" max="12" min="12" style="11" width="21.14"/>
    <col collapsed="false" customWidth="false" hidden="false" outlineLevel="0" max="257" min="13" style="11" width="11.79"/>
  </cols>
  <sheetData>
    <row r="1" customFormat="false" ht="17" hidden="false" customHeight="false" outlineLevel="0" collapsed="false">
      <c r="A1" s="13" t="s">
        <v>0</v>
      </c>
      <c r="B1" s="13"/>
      <c r="C1" s="13"/>
      <c r="D1" s="13"/>
      <c r="E1" s="13"/>
      <c r="F1" s="13" t="s">
        <v>16</v>
      </c>
      <c r="G1" s="13"/>
      <c r="H1" s="13"/>
      <c r="I1" s="13"/>
      <c r="J1" s="13"/>
      <c r="K1" s="13"/>
    </row>
    <row r="2" customFormat="false" ht="17" hidden="false" customHeight="false" outlineLevel="0" collapsed="false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</row>
    <row r="3" customFormat="false" ht="17" hidden="false" customHeight="false" outlineLevel="0" collapsed="false">
      <c r="A3" s="13"/>
      <c r="B3" s="2" t="s">
        <v>17</v>
      </c>
      <c r="C3" s="2"/>
      <c r="D3" s="2"/>
      <c r="E3" s="2"/>
      <c r="F3" s="13"/>
      <c r="G3" s="13"/>
      <c r="H3" s="13"/>
      <c r="I3" s="13"/>
      <c r="J3" s="13"/>
      <c r="K3" s="13"/>
    </row>
    <row r="4" s="14" customFormat="true" ht="17" hidden="false" customHeight="false" outlineLevel="0" collapsed="false">
      <c r="A4" s="4"/>
      <c r="B4" s="4" t="s">
        <v>2</v>
      </c>
      <c r="C4" s="4"/>
      <c r="D4" s="4" t="s">
        <v>3</v>
      </c>
      <c r="E4" s="4"/>
      <c r="F4" s="4" t="s">
        <v>4</v>
      </c>
      <c r="G4" s="4" t="s">
        <v>5</v>
      </c>
      <c r="H4" s="4"/>
      <c r="I4" s="4"/>
      <c r="J4" s="4"/>
      <c r="K4" s="4" t="s">
        <v>6</v>
      </c>
    </row>
    <row r="5" s="14" customFormat="true" ht="18.7" hidden="false" customHeight="false" outlineLevel="0" collapsed="false">
      <c r="A5" s="4" t="s">
        <v>7</v>
      </c>
      <c r="B5" s="4" t="s">
        <v>8</v>
      </c>
      <c r="C5" s="4" t="s">
        <v>9</v>
      </c>
      <c r="D5" s="4" t="s">
        <v>10</v>
      </c>
      <c r="E5" s="4"/>
      <c r="F5" s="4" t="s">
        <v>11</v>
      </c>
      <c r="G5" s="4" t="s">
        <v>18</v>
      </c>
      <c r="H5" s="4" t="s">
        <v>19</v>
      </c>
      <c r="I5" s="4" t="s">
        <v>20</v>
      </c>
      <c r="J5" s="4"/>
      <c r="K5" s="4" t="s">
        <v>20</v>
      </c>
    </row>
    <row r="6" customFormat="false" ht="17" hidden="false" customHeight="false" outlineLevel="0" collapsed="false">
      <c r="A6" s="11" t="n">
        <v>0</v>
      </c>
      <c r="B6" s="7" t="n">
        <v>0.1</v>
      </c>
      <c r="C6" s="7" t="n">
        <v>0</v>
      </c>
      <c r="D6" s="7" t="n">
        <v>0</v>
      </c>
      <c r="E6" s="7"/>
      <c r="F6" s="7" t="n">
        <v>0</v>
      </c>
      <c r="G6" s="15" t="n">
        <v>0</v>
      </c>
      <c r="H6" s="15" t="n">
        <v>0</v>
      </c>
      <c r="I6" s="15" t="n">
        <v>0</v>
      </c>
      <c r="J6" s="15"/>
      <c r="K6" s="15" t="n">
        <v>0</v>
      </c>
    </row>
    <row r="7" customFormat="false" ht="17" hidden="false" customHeight="false" outlineLevel="0" collapsed="false">
      <c r="A7" s="11" t="n">
        <v>16</v>
      </c>
      <c r="B7" s="7" t="n">
        <v>2.24</v>
      </c>
      <c r="C7" s="7" t="n">
        <v>0.450333209967908</v>
      </c>
      <c r="D7" s="7" t="n">
        <f aca="false">(B7-B6)/(A7-A6)</f>
        <v>0.13375</v>
      </c>
      <c r="E7" s="7"/>
      <c r="F7" s="7" t="n">
        <v>3.62</v>
      </c>
      <c r="G7" s="15" t="n">
        <v>2.52001607165757E-005</v>
      </c>
      <c r="H7" s="15" t="n">
        <v>3.0920482700487E-005</v>
      </c>
      <c r="I7" s="15" t="n">
        <f aca="false">G7/A7</f>
        <v>1.57501004478598E-006</v>
      </c>
      <c r="J7" s="15"/>
      <c r="K7" s="15" t="n">
        <f aca="false">(G7-G6)/(A7-A6)</f>
        <v>1.57501004478598E-006</v>
      </c>
    </row>
    <row r="8" customFormat="false" ht="17" hidden="false" customHeight="false" outlineLevel="0" collapsed="false">
      <c r="A8" s="11" t="n">
        <v>24</v>
      </c>
      <c r="B8" s="7" t="n">
        <v>3.32</v>
      </c>
      <c r="C8" s="7" t="n">
        <v>0.450333209967908</v>
      </c>
      <c r="D8" s="7" t="n">
        <f aca="false">(B8-B7)/(A8-A7)</f>
        <v>0.135</v>
      </c>
      <c r="E8" s="7"/>
      <c r="F8" s="7" t="n">
        <v>69.8</v>
      </c>
      <c r="G8" s="15" t="n">
        <v>0.000392296491757152</v>
      </c>
      <c r="H8" s="15" t="n">
        <v>0.000163863546062049</v>
      </c>
      <c r="I8" s="15" t="n">
        <f aca="false">G8/A8</f>
        <v>1.6345687156548E-005</v>
      </c>
      <c r="J8" s="15"/>
      <c r="K8" s="15" t="n">
        <f aca="false">(G8-G7)/(A8-A7)</f>
        <v>4.58870413800721E-005</v>
      </c>
      <c r="L8" s="11" t="s">
        <v>15</v>
      </c>
    </row>
    <row r="9" customFormat="false" ht="17" hidden="false" customHeight="false" outlineLevel="0" collapsed="false">
      <c r="A9" s="11" t="n">
        <v>36</v>
      </c>
      <c r="B9" s="7" t="n">
        <v>4.91</v>
      </c>
      <c r="C9" s="7" t="n">
        <v>0.917986928011505</v>
      </c>
      <c r="D9" s="7" t="n">
        <f aca="false">(B9-B8)/(A9-A8)</f>
        <v>0.1325</v>
      </c>
      <c r="E9" s="7"/>
      <c r="F9" s="7" t="n">
        <v>31.57</v>
      </c>
      <c r="G9" s="15" t="n">
        <v>0.000129534938886916</v>
      </c>
      <c r="H9" s="15" t="n">
        <v>0.000118695678045542</v>
      </c>
      <c r="I9" s="15" t="n">
        <f aca="false">G9/A9</f>
        <v>3.59819274685879E-006</v>
      </c>
      <c r="J9" s="15"/>
      <c r="K9" s="15" t="n">
        <f aca="false">(G9-G8)/(A9-A8)</f>
        <v>-2.18967960725197E-005</v>
      </c>
    </row>
    <row r="10" customFormat="false" ht="17" hidden="false" customHeight="false" outlineLevel="0" collapsed="false">
      <c r="A10" s="11" t="n">
        <v>48</v>
      </c>
      <c r="B10" s="7" t="n">
        <v>5.72</v>
      </c>
      <c r="C10" s="7" t="n">
        <v>0.84870489570875</v>
      </c>
      <c r="D10" s="7" t="n">
        <f aca="false">(B10-B9)/(A10-A9)</f>
        <v>0.0675</v>
      </c>
      <c r="E10" s="7"/>
      <c r="F10" s="7" t="n">
        <v>6.5</v>
      </c>
      <c r="G10" s="15" t="n">
        <v>1.07142638228448E-005</v>
      </c>
      <c r="H10" s="15" t="n">
        <v>3.76546022798044E-006</v>
      </c>
      <c r="I10" s="15" t="n">
        <f aca="false">G10/A10</f>
        <v>2.23213829642599E-007</v>
      </c>
      <c r="J10" s="15"/>
      <c r="K10" s="15" t="n">
        <f aca="false">(G10-G9)/(A10-A9)</f>
        <v>-9.90172292200596E-006</v>
      </c>
    </row>
    <row r="11" customFormat="false" ht="17" hidden="false" customHeight="false" outlineLevel="0" collapsed="false">
      <c r="A11" s="11" t="n">
        <v>60</v>
      </c>
      <c r="B11" s="7" t="n">
        <v>5.16</v>
      </c>
      <c r="C11" s="7" t="n">
        <v>1.10851251684408</v>
      </c>
      <c r="D11" s="7" t="n">
        <f aca="false">(B11-B10)/(A11-A10)</f>
        <v>-0.0466666666666666</v>
      </c>
      <c r="E11" s="7"/>
      <c r="F11" s="7" t="n">
        <v>0</v>
      </c>
      <c r="G11" s="15" t="n">
        <v>5.21709908895709E-006</v>
      </c>
      <c r="H11" s="15" t="n">
        <v>3.01209356339833E-006</v>
      </c>
      <c r="I11" s="15" t="n">
        <f aca="false">G11/A11</f>
        <v>8.69516514826182E-008</v>
      </c>
      <c r="J11" s="15"/>
      <c r="K11" s="15" t="n">
        <f aca="false">(G11-G10)/(A11-A10)</f>
        <v>-4.58097061157306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2T10:30:21Z</dcterms:created>
  <dc:creator>Sonia Gullón</dc:creator>
  <dc:description/>
  <dc:language>en-US</dc:language>
  <cp:lastModifiedBy/>
  <dcterms:modified xsi:type="dcterms:W3CDTF">2018-03-16T13:05:33Z</dcterms:modified>
  <cp:revision>34</cp:revision>
  <dc:subject/>
  <dc:title/>
</cp:coreProperties>
</file>